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ource Data Files\"/>
    </mc:Choice>
  </mc:AlternateContent>
  <xr:revisionPtr revIDLastSave="0" documentId="13_ncr:1_{6A4BDE4B-C01B-4A29-AAC6-24291010D60B}" xr6:coauthVersionLast="47" xr6:coauthVersionMax="47" xr10:uidLastSave="{00000000-0000-0000-0000-000000000000}"/>
  <bookViews>
    <workbookView xWindow="1935" yWindow="0" windowWidth="26865" windowHeight="16200" xr2:uid="{A26C3BB5-6D87-4B45-8DF3-843701A10233}"/>
  </bookViews>
  <sheets>
    <sheet name=" 2D" sheetId="1" r:id="rId1"/>
    <sheet name="2 F" sheetId="2" r:id="rId2"/>
    <sheet name="2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1" l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" i="1"/>
</calcChain>
</file>

<file path=xl/sharedStrings.xml><?xml version="1.0" encoding="utf-8"?>
<sst xmlns="http://schemas.openxmlformats.org/spreadsheetml/2006/main" count="53" uniqueCount="13">
  <si>
    <t>Relative Nuclear Levels of Notch1</t>
  </si>
  <si>
    <t>Standard Error</t>
  </si>
  <si>
    <t>OptoNotch</t>
  </si>
  <si>
    <r>
      <t>OptoNotch</t>
    </r>
    <r>
      <rPr>
        <vertAlign val="superscript"/>
        <sz val="11"/>
        <color rgb="FF000000"/>
        <rFont val="Calibri"/>
        <family val="2"/>
        <scheme val="minor"/>
      </rPr>
      <t>Mut</t>
    </r>
  </si>
  <si>
    <t>WildType</t>
  </si>
  <si>
    <t>Standard Deviation</t>
  </si>
  <si>
    <t>Condtion</t>
  </si>
  <si>
    <t>Average Fold change in Hes 1 Expression</t>
  </si>
  <si>
    <t>GSI</t>
  </si>
  <si>
    <t>OptoNotch + GSI</t>
  </si>
  <si>
    <t>Duration of light Exposure to OptoNotch</t>
  </si>
  <si>
    <t>Time post Light Exposure(minutes</t>
  </si>
  <si>
    <t>Construct within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1FC20-E4A2-4DC9-951B-292C295E10AE}">
  <dimension ref="A1:H37"/>
  <sheetViews>
    <sheetView tabSelected="1" workbookViewId="0">
      <selection activeCell="B27" sqref="B27"/>
    </sheetView>
  </sheetViews>
  <sheetFormatPr defaultRowHeight="15" x14ac:dyDescent="0.25"/>
  <cols>
    <col min="1" max="1" width="20.5703125" bestFit="1" customWidth="1"/>
    <col min="2" max="2" width="31.7109375" bestFit="1" customWidth="1"/>
    <col min="3" max="3" width="31.28515625" bestFit="1" customWidth="1"/>
    <col min="4" max="4" width="18.140625" bestFit="1" customWidth="1"/>
    <col min="5" max="5" width="13.7109375" bestFit="1" customWidth="1"/>
    <col min="6" max="6" width="13.28515625" bestFit="1" customWidth="1"/>
  </cols>
  <sheetData>
    <row r="1" spans="1:8" x14ac:dyDescent="0.25">
      <c r="A1" s="1" t="s">
        <v>12</v>
      </c>
      <c r="B1" s="1" t="s">
        <v>11</v>
      </c>
      <c r="C1" s="1" t="s">
        <v>0</v>
      </c>
      <c r="D1" s="1" t="s">
        <v>5</v>
      </c>
      <c r="E1" s="1" t="s">
        <v>1</v>
      </c>
      <c r="F1" s="1"/>
      <c r="H1" s="1"/>
    </row>
    <row r="2" spans="1:8" x14ac:dyDescent="0.25">
      <c r="A2" s="1" t="s">
        <v>2</v>
      </c>
      <c r="B2" s="1">
        <v>0</v>
      </c>
      <c r="C2" s="1">
        <v>1</v>
      </c>
      <c r="D2" s="1">
        <v>0</v>
      </c>
      <c r="E2">
        <f>D2/SQRT(50)</f>
        <v>0</v>
      </c>
      <c r="F2" s="1"/>
    </row>
    <row r="3" spans="1:8" x14ac:dyDescent="0.25">
      <c r="A3" s="1" t="s">
        <v>2</v>
      </c>
      <c r="B3" s="1">
        <v>0.5</v>
      </c>
      <c r="C3" s="1">
        <v>1.0044074300000001</v>
      </c>
      <c r="D3" s="1">
        <v>1.5604168999999999E-2</v>
      </c>
      <c r="E3">
        <f t="shared" ref="E3:E37" si="0">D3/SQRT(50)</f>
        <v>2.2067627429361815E-3</v>
      </c>
      <c r="F3" s="1"/>
    </row>
    <row r="4" spans="1:8" x14ac:dyDescent="0.25">
      <c r="A4" s="1" t="s">
        <v>2</v>
      </c>
      <c r="B4" s="1">
        <v>1</v>
      </c>
      <c r="C4" s="1">
        <v>1.0618221640000001</v>
      </c>
      <c r="D4" s="1">
        <v>1.4212953E-2</v>
      </c>
      <c r="E4">
        <f t="shared" si="0"/>
        <v>2.0100150893971368E-3</v>
      </c>
      <c r="F4" s="1"/>
    </row>
    <row r="5" spans="1:8" x14ac:dyDescent="0.25">
      <c r="A5" s="1" t="s">
        <v>2</v>
      </c>
      <c r="B5" s="1">
        <v>2</v>
      </c>
      <c r="C5" s="1">
        <v>1.070565049</v>
      </c>
      <c r="D5" s="1">
        <v>7.3293209999999998E-3</v>
      </c>
      <c r="E5">
        <f t="shared" si="0"/>
        <v>1.0365225161185934E-3</v>
      </c>
      <c r="F5" s="1"/>
    </row>
    <row r="6" spans="1:8" x14ac:dyDescent="0.25">
      <c r="A6" s="1" t="s">
        <v>2</v>
      </c>
      <c r="B6" s="1">
        <v>4</v>
      </c>
      <c r="C6" s="1">
        <v>1.1278868289999999</v>
      </c>
      <c r="D6" s="1">
        <v>3.2405977000000002E-2</v>
      </c>
      <c r="E6">
        <f t="shared" si="0"/>
        <v>4.5828972175350584E-3</v>
      </c>
      <c r="F6" s="1"/>
    </row>
    <row r="7" spans="1:8" x14ac:dyDescent="0.25">
      <c r="A7" s="1" t="s">
        <v>2</v>
      </c>
      <c r="B7" s="1">
        <v>6</v>
      </c>
      <c r="C7" s="1">
        <v>1.3588272770000001</v>
      </c>
      <c r="D7" s="1">
        <v>7.2189814000000005E-2</v>
      </c>
      <c r="E7">
        <f t="shared" si="0"/>
        <v>1.0209181402399113E-2</v>
      </c>
      <c r="F7" s="1"/>
    </row>
    <row r="8" spans="1:8" x14ac:dyDescent="0.25">
      <c r="A8" s="1" t="s">
        <v>2</v>
      </c>
      <c r="B8" s="1">
        <v>8</v>
      </c>
      <c r="C8" s="1">
        <v>1.745293099</v>
      </c>
      <c r="D8" s="1">
        <v>7.8235664999999996E-2</v>
      </c>
      <c r="E8">
        <f t="shared" si="0"/>
        <v>1.1064193850427806E-2</v>
      </c>
      <c r="F8" s="1"/>
    </row>
    <row r="9" spans="1:8" x14ac:dyDescent="0.25">
      <c r="A9" s="1" t="s">
        <v>2</v>
      </c>
      <c r="B9" s="1">
        <v>10</v>
      </c>
      <c r="C9" s="1">
        <v>1.93129309</v>
      </c>
      <c r="D9" s="1">
        <v>0.113620229</v>
      </c>
      <c r="E9">
        <f t="shared" si="0"/>
        <v>1.6068326881173683E-2</v>
      </c>
      <c r="F9" s="1"/>
    </row>
    <row r="10" spans="1:8" x14ac:dyDescent="0.25">
      <c r="A10" s="1" t="s">
        <v>2</v>
      </c>
      <c r="B10" s="1">
        <v>12</v>
      </c>
      <c r="C10" s="1">
        <v>2.1583650730000001</v>
      </c>
      <c r="D10" s="1">
        <v>0.211461659</v>
      </c>
      <c r="E10">
        <f t="shared" si="0"/>
        <v>2.9905194607971464E-2</v>
      </c>
      <c r="F10" s="1"/>
    </row>
    <row r="11" spans="1:8" x14ac:dyDescent="0.25">
      <c r="A11" s="1" t="s">
        <v>2</v>
      </c>
      <c r="B11" s="1">
        <v>14</v>
      </c>
      <c r="C11" s="1">
        <v>3.5365363159999998</v>
      </c>
      <c r="D11" s="1">
        <v>1.197541223</v>
      </c>
      <c r="E11">
        <f t="shared" si="0"/>
        <v>0.16935790390674629</v>
      </c>
      <c r="F11" s="1"/>
    </row>
    <row r="12" spans="1:8" x14ac:dyDescent="0.25">
      <c r="A12" s="1" t="s">
        <v>2</v>
      </c>
      <c r="B12" s="1">
        <v>16</v>
      </c>
      <c r="C12" s="1">
        <v>3.8748550449999999</v>
      </c>
      <c r="D12" s="1">
        <v>1.367996802</v>
      </c>
      <c r="E12">
        <f t="shared" si="0"/>
        <v>0.19346396306714214</v>
      </c>
      <c r="F12" s="1"/>
    </row>
    <row r="13" spans="1:8" x14ac:dyDescent="0.25">
      <c r="A13" s="1" t="s">
        <v>2</v>
      </c>
      <c r="B13" s="1">
        <v>18</v>
      </c>
      <c r="C13" s="1">
        <v>3.9908867699999999</v>
      </c>
      <c r="D13" s="1">
        <v>1.4593333230000001</v>
      </c>
      <c r="E13">
        <f t="shared" si="0"/>
        <v>0.20638089774095966</v>
      </c>
      <c r="F13" s="1"/>
    </row>
    <row r="14" spans="1:8" x14ac:dyDescent="0.25">
      <c r="A14" s="1" t="s">
        <v>2</v>
      </c>
      <c r="B14" s="1">
        <v>20</v>
      </c>
      <c r="C14" s="1">
        <v>6.5313172650000002</v>
      </c>
      <c r="D14" s="1">
        <v>2.173384752</v>
      </c>
      <c r="E14">
        <f t="shared" si="0"/>
        <v>0.30736301925332854</v>
      </c>
      <c r="F14" s="1"/>
    </row>
    <row r="15" spans="1:8" x14ac:dyDescent="0.25">
      <c r="A15" s="1" t="s">
        <v>2</v>
      </c>
      <c r="B15" s="1">
        <v>22</v>
      </c>
      <c r="C15" s="1">
        <v>11.05237633</v>
      </c>
      <c r="D15" s="1">
        <v>5.3317167779999997</v>
      </c>
      <c r="E15">
        <f t="shared" si="0"/>
        <v>0.75401861781797797</v>
      </c>
      <c r="F15" s="1"/>
    </row>
    <row r="16" spans="1:8" x14ac:dyDescent="0.25">
      <c r="A16" s="1" t="s">
        <v>2</v>
      </c>
      <c r="B16" s="1">
        <v>24</v>
      </c>
      <c r="C16" s="1">
        <v>12.197785319999999</v>
      </c>
      <c r="D16" s="1">
        <v>6.0398480460000004</v>
      </c>
      <c r="E16">
        <f t="shared" si="0"/>
        <v>0.85416350213258374</v>
      </c>
      <c r="F16" s="1"/>
    </row>
    <row r="17" spans="1:6" x14ac:dyDescent="0.25">
      <c r="A17" s="1" t="s">
        <v>2</v>
      </c>
      <c r="B17" s="1">
        <v>26</v>
      </c>
      <c r="C17" s="1">
        <v>13.074927260000001</v>
      </c>
      <c r="D17" s="1">
        <v>6.6340931139999997</v>
      </c>
      <c r="E17">
        <f t="shared" si="0"/>
        <v>0.93820244558647581</v>
      </c>
      <c r="F17" s="1"/>
    </row>
    <row r="18" spans="1:6" x14ac:dyDescent="0.25">
      <c r="A18" s="1" t="s">
        <v>2</v>
      </c>
      <c r="B18" s="1">
        <v>28</v>
      </c>
      <c r="C18" s="1">
        <v>14.54437439</v>
      </c>
      <c r="D18" s="1">
        <v>6.603055286</v>
      </c>
      <c r="E18">
        <f t="shared" si="0"/>
        <v>0.93381303385605552</v>
      </c>
      <c r="F18" s="1"/>
    </row>
    <row r="19" spans="1:6" x14ac:dyDescent="0.25">
      <c r="A19" s="1" t="s">
        <v>2</v>
      </c>
      <c r="B19" s="1">
        <v>30</v>
      </c>
      <c r="C19" s="1">
        <v>15.89007436</v>
      </c>
      <c r="D19" s="1">
        <v>5.1293242799999996</v>
      </c>
      <c r="E19">
        <f t="shared" si="0"/>
        <v>0.72539599625856099</v>
      </c>
      <c r="F19" s="1"/>
    </row>
    <row r="20" spans="1:6" ht="17.25" x14ac:dyDescent="0.25">
      <c r="A20" s="1" t="s">
        <v>3</v>
      </c>
      <c r="B20" s="1">
        <v>0</v>
      </c>
      <c r="C20" s="1">
        <v>1</v>
      </c>
      <c r="D20" s="1">
        <v>0</v>
      </c>
      <c r="E20">
        <f t="shared" si="0"/>
        <v>0</v>
      </c>
      <c r="F20" s="1"/>
    </row>
    <row r="21" spans="1:6" ht="17.25" x14ac:dyDescent="0.25">
      <c r="A21" s="1" t="s">
        <v>3</v>
      </c>
      <c r="B21" s="1">
        <v>0.5</v>
      </c>
      <c r="C21" s="1">
        <v>0.99167478899999995</v>
      </c>
      <c r="D21" s="1">
        <v>1.3342678E-2</v>
      </c>
      <c r="E21">
        <f t="shared" si="0"/>
        <v>1.8869396185977124E-3</v>
      </c>
      <c r="F21" s="1"/>
    </row>
    <row r="22" spans="1:6" ht="17.25" x14ac:dyDescent="0.25">
      <c r="A22" s="1" t="s">
        <v>3</v>
      </c>
      <c r="B22" s="1">
        <v>1</v>
      </c>
      <c r="C22" s="1">
        <v>0.99138325900000002</v>
      </c>
      <c r="D22" s="1">
        <v>1.4832437E-2</v>
      </c>
      <c r="E22">
        <f t="shared" si="0"/>
        <v>2.0976233568444501E-3</v>
      </c>
      <c r="F22" s="1"/>
    </row>
    <row r="23" spans="1:6" ht="17.25" x14ac:dyDescent="0.25">
      <c r="A23" s="1" t="s">
        <v>3</v>
      </c>
      <c r="B23" s="1">
        <v>2</v>
      </c>
      <c r="C23" s="1">
        <v>0.98983788699999997</v>
      </c>
      <c r="D23" s="1">
        <v>1.6540618999999999E-2</v>
      </c>
      <c r="E23">
        <f t="shared" si="0"/>
        <v>2.3391967719846099E-3</v>
      </c>
      <c r="F23" s="1"/>
    </row>
    <row r="24" spans="1:6" ht="17.25" x14ac:dyDescent="0.25">
      <c r="A24" s="1" t="s">
        <v>3</v>
      </c>
      <c r="B24" s="1">
        <v>4</v>
      </c>
      <c r="C24" s="1">
        <v>0.99026209300000001</v>
      </c>
      <c r="D24" s="1">
        <v>1.739044E-2</v>
      </c>
      <c r="E24">
        <f t="shared" si="0"/>
        <v>2.4593796103635568E-3</v>
      </c>
      <c r="F24" s="1"/>
    </row>
    <row r="25" spans="1:6" ht="17.25" x14ac:dyDescent="0.25">
      <c r="A25" s="1" t="s">
        <v>3</v>
      </c>
      <c r="B25" s="1">
        <v>6</v>
      </c>
      <c r="C25" s="1">
        <v>0.98026928800000002</v>
      </c>
      <c r="D25" s="1">
        <v>9.1649269999999998E-3</v>
      </c>
      <c r="E25">
        <f t="shared" si="0"/>
        <v>1.2961164061559363E-3</v>
      </c>
      <c r="F25" s="1"/>
    </row>
    <row r="26" spans="1:6" ht="17.25" x14ac:dyDescent="0.25">
      <c r="A26" s="1" t="s">
        <v>3</v>
      </c>
      <c r="B26" s="1">
        <v>8</v>
      </c>
      <c r="C26" s="1">
        <v>0.99940312899999995</v>
      </c>
      <c r="D26" s="1">
        <v>6.1173449999999997E-3</v>
      </c>
      <c r="E26">
        <f t="shared" si="0"/>
        <v>8.6512322647152402E-4</v>
      </c>
      <c r="F26" s="1"/>
    </row>
    <row r="27" spans="1:6" ht="17.25" x14ac:dyDescent="0.25">
      <c r="A27" s="1" t="s">
        <v>3</v>
      </c>
      <c r="B27" s="1">
        <v>10</v>
      </c>
      <c r="C27" s="1">
        <v>0.99535195099999996</v>
      </c>
      <c r="D27" s="1">
        <v>2.4745763E-2</v>
      </c>
      <c r="E27">
        <f t="shared" si="0"/>
        <v>3.4995793645870325E-3</v>
      </c>
      <c r="F27" s="1"/>
    </row>
    <row r="28" spans="1:6" ht="17.25" x14ac:dyDescent="0.25">
      <c r="A28" s="1" t="s">
        <v>3</v>
      </c>
      <c r="B28" s="1">
        <v>12</v>
      </c>
      <c r="C28" s="1">
        <v>0.97939469599999995</v>
      </c>
      <c r="D28" s="1">
        <v>1.3634204E-2</v>
      </c>
      <c r="E28">
        <f t="shared" si="0"/>
        <v>1.9281676208961502E-3</v>
      </c>
      <c r="F28" s="1"/>
    </row>
    <row r="29" spans="1:6" ht="17.25" x14ac:dyDescent="0.25">
      <c r="A29" s="1" t="s">
        <v>3</v>
      </c>
      <c r="B29" s="1">
        <v>14</v>
      </c>
      <c r="C29" s="1">
        <v>0.99476701300000003</v>
      </c>
      <c r="D29" s="1">
        <v>1.1241889999999999E-2</v>
      </c>
      <c r="E29">
        <f t="shared" si="0"/>
        <v>1.5898433304706472E-3</v>
      </c>
      <c r="F29" s="1"/>
    </row>
    <row r="30" spans="1:6" ht="17.25" x14ac:dyDescent="0.25">
      <c r="A30" s="1" t="s">
        <v>3</v>
      </c>
      <c r="B30" s="1">
        <v>16</v>
      </c>
      <c r="C30" s="1">
        <v>0.99662456899999996</v>
      </c>
      <c r="D30" s="1">
        <v>2.7295226999999998E-2</v>
      </c>
      <c r="E30">
        <f t="shared" si="0"/>
        <v>3.8601280211452284E-3</v>
      </c>
      <c r="F30" s="1"/>
    </row>
    <row r="31" spans="1:6" ht="17.25" x14ac:dyDescent="0.25">
      <c r="A31" s="1" t="s">
        <v>3</v>
      </c>
      <c r="B31" s="1">
        <v>18</v>
      </c>
      <c r="C31" s="1">
        <v>0.98734438099999999</v>
      </c>
      <c r="D31" s="1">
        <v>2.5128192000000001E-2</v>
      </c>
      <c r="E31">
        <f t="shared" si="0"/>
        <v>3.5536629924315106E-3</v>
      </c>
      <c r="F31" s="1"/>
    </row>
    <row r="32" spans="1:6" ht="17.25" x14ac:dyDescent="0.25">
      <c r="A32" s="1" t="s">
        <v>3</v>
      </c>
      <c r="B32" s="1">
        <v>20</v>
      </c>
      <c r="C32" s="1">
        <v>1.0116141620000001</v>
      </c>
      <c r="D32" s="1">
        <v>6.2506699999999998E-3</v>
      </c>
      <c r="E32">
        <f t="shared" si="0"/>
        <v>8.8397822879186338E-4</v>
      </c>
      <c r="F32" s="1"/>
    </row>
    <row r="33" spans="1:6" ht="17.25" x14ac:dyDescent="0.25">
      <c r="A33" s="1" t="s">
        <v>3</v>
      </c>
      <c r="B33" s="1">
        <v>22</v>
      </c>
      <c r="C33" s="1">
        <v>1.030706532</v>
      </c>
      <c r="D33" s="1">
        <v>1.7558042999999999E-2</v>
      </c>
      <c r="E33">
        <f t="shared" si="0"/>
        <v>2.4830822539329981E-3</v>
      </c>
      <c r="F33" s="1"/>
    </row>
    <row r="34" spans="1:6" ht="17.25" x14ac:dyDescent="0.25">
      <c r="A34" s="1" t="s">
        <v>3</v>
      </c>
      <c r="B34" s="1">
        <v>24</v>
      </c>
      <c r="C34" s="1">
        <v>0.98194440599999999</v>
      </c>
      <c r="D34" s="1">
        <v>2.2157422999999999E-2</v>
      </c>
      <c r="E34">
        <f t="shared" si="0"/>
        <v>3.133532811383755E-3</v>
      </c>
      <c r="F34" s="1"/>
    </row>
    <row r="35" spans="1:6" ht="17.25" x14ac:dyDescent="0.25">
      <c r="A35" s="1" t="s">
        <v>3</v>
      </c>
      <c r="B35" s="1">
        <v>26</v>
      </c>
      <c r="C35" s="1">
        <v>1.02438775</v>
      </c>
      <c r="D35" s="1">
        <v>1.9261804E-2</v>
      </c>
      <c r="E35">
        <f t="shared" si="0"/>
        <v>2.7240304452572331E-3</v>
      </c>
      <c r="F35" s="1"/>
    </row>
    <row r="36" spans="1:6" ht="17.25" x14ac:dyDescent="0.25">
      <c r="A36" s="1" t="s">
        <v>3</v>
      </c>
      <c r="B36" s="1">
        <v>28</v>
      </c>
      <c r="C36" s="1">
        <v>1.0034414570000001</v>
      </c>
      <c r="D36" s="1">
        <v>9.6222849999999995E-3</v>
      </c>
      <c r="E36">
        <f t="shared" si="0"/>
        <v>1.3607965948019196E-3</v>
      </c>
      <c r="F36" s="1"/>
    </row>
    <row r="37" spans="1:6" ht="17.25" x14ac:dyDescent="0.25">
      <c r="A37" s="1" t="s">
        <v>3</v>
      </c>
      <c r="B37" s="1">
        <v>30</v>
      </c>
      <c r="C37" s="1">
        <v>0.97910282699999995</v>
      </c>
      <c r="D37" s="1">
        <v>3.4204772000000001E-2</v>
      </c>
      <c r="E37">
        <f t="shared" si="0"/>
        <v>4.8372852460279499E-3</v>
      </c>
      <c r="F37" s="1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FE6DE-A475-4B80-9365-9F4D3CF3E5D2}">
  <dimension ref="A1:D6"/>
  <sheetViews>
    <sheetView workbookViewId="0">
      <selection activeCell="D1" sqref="D1"/>
    </sheetView>
  </sheetViews>
  <sheetFormatPr defaultRowHeight="15" x14ac:dyDescent="0.25"/>
  <cols>
    <col min="1" max="1" width="37.28515625" bestFit="1" customWidth="1"/>
    <col min="2" max="2" width="37.42578125" bestFit="1" customWidth="1"/>
    <col min="3" max="3" width="18.140625" bestFit="1" customWidth="1"/>
    <col min="4" max="4" width="35.5703125" bestFit="1" customWidth="1"/>
  </cols>
  <sheetData>
    <row r="1" spans="1:4" x14ac:dyDescent="0.25">
      <c r="A1" t="s">
        <v>10</v>
      </c>
      <c r="B1" t="s">
        <v>7</v>
      </c>
      <c r="C1" t="s">
        <v>5</v>
      </c>
      <c r="D1" t="s">
        <v>1</v>
      </c>
    </row>
    <row r="2" spans="1:4" x14ac:dyDescent="0.25">
      <c r="A2">
        <v>0</v>
      </c>
      <c r="B2">
        <v>1.5246</v>
      </c>
      <c r="C2">
        <v>1.34212</v>
      </c>
      <c r="D2">
        <v>0.44737333333333335</v>
      </c>
    </row>
    <row r="3" spans="1:4" x14ac:dyDescent="0.25">
      <c r="A3">
        <v>15</v>
      </c>
      <c r="B3">
        <v>3.6892991605358918</v>
      </c>
      <c r="C3">
        <v>1.1339999999999999</v>
      </c>
      <c r="D3">
        <v>0.37799999999999995</v>
      </c>
    </row>
    <row r="4" spans="1:4" x14ac:dyDescent="0.25">
      <c r="A4">
        <v>30</v>
      </c>
      <c r="B4">
        <v>4.3923174227787607</v>
      </c>
      <c r="C4">
        <v>0.97222735740795752</v>
      </c>
      <c r="D4">
        <v>0.32407578580265251</v>
      </c>
    </row>
    <row r="5" spans="1:4" x14ac:dyDescent="0.25">
      <c r="A5">
        <v>45</v>
      </c>
      <c r="B5">
        <v>5.9963887464476215</v>
      </c>
      <c r="C5">
        <v>0.53468000000000004</v>
      </c>
      <c r="D5">
        <v>0.17822666666666667</v>
      </c>
    </row>
    <row r="6" spans="1:4" x14ac:dyDescent="0.25">
      <c r="A6">
        <v>60</v>
      </c>
      <c r="B6">
        <v>6.2667865406949019</v>
      </c>
      <c r="C6">
        <v>0.94090755181402863</v>
      </c>
      <c r="D6">
        <v>0.313635850604676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707F5-21C9-41EB-A546-04862CBDA526}">
  <dimension ref="A1:D5"/>
  <sheetViews>
    <sheetView workbookViewId="0">
      <selection activeCell="D20" sqref="D20"/>
    </sheetView>
  </sheetViews>
  <sheetFormatPr defaultRowHeight="15" x14ac:dyDescent="0.25"/>
  <cols>
    <col min="1" max="1" width="16.85546875" bestFit="1" customWidth="1"/>
    <col min="2" max="2" width="37.42578125" bestFit="1" customWidth="1"/>
    <col min="3" max="3" width="18.140625" bestFit="1" customWidth="1"/>
    <col min="4" max="4" width="35.5703125" bestFit="1" customWidth="1"/>
  </cols>
  <sheetData>
    <row r="1" spans="1:4" x14ac:dyDescent="0.25">
      <c r="A1" t="s">
        <v>6</v>
      </c>
      <c r="B1" t="s">
        <v>7</v>
      </c>
      <c r="C1" t="s">
        <v>5</v>
      </c>
      <c r="D1" t="s">
        <v>1</v>
      </c>
    </row>
    <row r="2" spans="1:4" x14ac:dyDescent="0.25">
      <c r="A2" t="s">
        <v>4</v>
      </c>
      <c r="B2">
        <v>1</v>
      </c>
      <c r="C2">
        <v>0.109</v>
      </c>
      <c r="D2">
        <v>3.6333333333333336E-2</v>
      </c>
    </row>
    <row r="3" spans="1:4" x14ac:dyDescent="0.25">
      <c r="A3" t="s">
        <v>2</v>
      </c>
      <c r="B3">
        <v>6.7813597135246599</v>
      </c>
      <c r="C3">
        <v>0.53932800000000003</v>
      </c>
      <c r="D3">
        <v>0.17977600000000002</v>
      </c>
    </row>
    <row r="4" spans="1:4" x14ac:dyDescent="0.25">
      <c r="A4" t="s">
        <v>8</v>
      </c>
      <c r="B4">
        <v>-0.73696559416620622</v>
      </c>
      <c r="C4">
        <v>0.83934900000000001</v>
      </c>
      <c r="D4">
        <v>0.279783</v>
      </c>
    </row>
    <row r="5" spans="1:4" x14ac:dyDescent="0.25">
      <c r="A5" t="s">
        <v>9</v>
      </c>
      <c r="B5">
        <v>7.4918530963296748</v>
      </c>
      <c r="C5">
        <v>0.54888990000000004</v>
      </c>
      <c r="D5">
        <v>0.1829633000000000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16B6C0A3E6E19489A4357D591AE2773" ma:contentTypeVersion="12" ma:contentTypeDescription="Create a new document." ma:contentTypeScope="" ma:versionID="deaaa3a330b43f50ad2bbe8db1b1251a">
  <xsd:schema xmlns:xsd="http://www.w3.org/2001/XMLSchema" xmlns:xs="http://www.w3.org/2001/XMLSchema" xmlns:p="http://schemas.microsoft.com/office/2006/metadata/properties" xmlns:ns3="691ab03b-8a5b-44a1-a0a0-a4f26fec0725" xmlns:ns4="4765b27b-6525-4bbe-a395-193788ef5550" targetNamespace="http://schemas.microsoft.com/office/2006/metadata/properties" ma:root="true" ma:fieldsID="49ec6f272d3bbd3937314b928c31426d" ns3:_="" ns4:_="">
    <xsd:import namespace="691ab03b-8a5b-44a1-a0a0-a4f26fec0725"/>
    <xsd:import namespace="4765b27b-6525-4bbe-a395-193788ef555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1ab03b-8a5b-44a1-a0a0-a4f26fec072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65b27b-6525-4bbe-a395-193788ef555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74ED18D-ADC6-4792-918A-5584D7B48C01}">
  <ds:schemaRefs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purl.org/dc/elements/1.1/"/>
    <ds:schemaRef ds:uri="http://schemas.microsoft.com/office/infopath/2007/PartnerControls"/>
    <ds:schemaRef ds:uri="http://purl.org/dc/terms/"/>
    <ds:schemaRef ds:uri="4765b27b-6525-4bbe-a395-193788ef5550"/>
    <ds:schemaRef ds:uri="691ab03b-8a5b-44a1-a0a0-a4f26fec0725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ADB886EA-9C11-4615-9A1A-1728AB5E5F9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1ab03b-8a5b-44a1-a0a0-a4f26fec0725"/>
    <ds:schemaRef ds:uri="4765b27b-6525-4bbe-a395-193788ef555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8DBD202-EAD7-4013-A764-A7DA28141DA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 2D</vt:lpstr>
      <vt:lpstr>2 F</vt:lpstr>
      <vt:lpstr>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Foran</dc:creator>
  <cp:lastModifiedBy>Gregory Foran</cp:lastModifiedBy>
  <dcterms:created xsi:type="dcterms:W3CDTF">2021-09-30T00:02:20Z</dcterms:created>
  <dcterms:modified xsi:type="dcterms:W3CDTF">2023-11-14T23:4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6B6C0A3E6E19489A4357D591AE2773</vt:lpwstr>
  </property>
</Properties>
</file>